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  <sheet name="Feuil4" sheetId="4" state="visible" r:id="rId5"/>
    <sheet name="Feuil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1">
  <si>
    <t xml:space="preserve">Excess</t>
  </si>
  <si>
    <t xml:space="preserve">Bonferroni</t>
  </si>
  <si>
    <t xml:space="preserve">Pop</t>
  </si>
  <si>
    <t xml:space="preserve">IAM</t>
  </si>
  <si>
    <t xml:space="preserve">TPM</t>
  </si>
  <si>
    <t xml:space="preserve">SMM</t>
  </si>
  <si>
    <t xml:space="preserve">Diacsaw-Peul</t>
  </si>
  <si>
    <t xml:space="preserve">Dakar-Haan</t>
  </si>
  <si>
    <t xml:space="preserve">Sebikotan</t>
  </si>
  <si>
    <t xml:space="preserve">Pout</t>
  </si>
  <si>
    <t xml:space="preserve">Missir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10.90234375" defaultRowHeight="15.75" zeroHeight="false" outlineLevelRow="0" outlineLevelCol="0"/>
  <sheetData>
    <row r="1" customFormat="false" ht="15.75" hidden="false" customHeight="false" outlineLevel="0" collapsed="false">
      <c r="B1" s="1" t="s">
        <v>0</v>
      </c>
      <c r="F1" s="1" t="s">
        <v>1</v>
      </c>
    </row>
    <row r="2" customFormat="false" ht="15.7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F2" s="1" t="s">
        <v>3</v>
      </c>
      <c r="G2" s="1" t="s">
        <v>4</v>
      </c>
      <c r="H2" s="1" t="s">
        <v>5</v>
      </c>
    </row>
    <row r="3" customFormat="false" ht="15.75" hidden="false" customHeight="false" outlineLevel="0" collapsed="false">
      <c r="A3" s="1" t="s">
        <v>6</v>
      </c>
      <c r="B3" s="1" t="n">
        <v>0.5</v>
      </c>
      <c r="C3" s="1" t="n">
        <v>0.71484</v>
      </c>
      <c r="D3" s="1" t="n">
        <v>0.82031</v>
      </c>
      <c r="F3" s="1" t="n">
        <f aca="false">IF(B3*15&gt;1,1,B3*15)</f>
        <v>1</v>
      </c>
      <c r="G3" s="1" t="n">
        <f aca="false">IF(C3*15&gt;1,1,C3*15)</f>
        <v>1</v>
      </c>
      <c r="H3" s="1" t="n">
        <f aca="false">IF(D3*15&gt;1,1,D3*15)</f>
        <v>1</v>
      </c>
    </row>
    <row r="4" customFormat="false" ht="15.75" hidden="false" customHeight="false" outlineLevel="0" collapsed="false">
      <c r="A4" s="1" t="s">
        <v>7</v>
      </c>
      <c r="B4" s="2" t="n">
        <v>0.00098</v>
      </c>
      <c r="C4" s="2" t="n">
        <v>0.00146</v>
      </c>
      <c r="D4" s="1" t="n">
        <v>0.11621</v>
      </c>
      <c r="F4" s="1" t="n">
        <f aca="false">IF(B4*15&gt;1,1,B4*15)</f>
        <v>0.0147</v>
      </c>
      <c r="G4" s="1" t="n">
        <f aca="false">IF(C4*15&gt;1,1,C4*15)</f>
        <v>0.0219</v>
      </c>
      <c r="H4" s="1" t="n">
        <f aca="false">IF(D4*15&gt;1,1,D4*15)</f>
        <v>1</v>
      </c>
    </row>
    <row r="5" customFormat="false" ht="15.75" hidden="false" customHeight="false" outlineLevel="0" collapsed="false">
      <c r="A5" s="1" t="s">
        <v>8</v>
      </c>
      <c r="B5" s="1" t="n">
        <v>0.41016</v>
      </c>
      <c r="C5" s="1" t="n">
        <v>0.84961</v>
      </c>
      <c r="D5" s="1" t="n">
        <v>0.99023</v>
      </c>
      <c r="F5" s="1" t="n">
        <f aca="false">IF(B5*15&gt;1,1,B5*15)</f>
        <v>1</v>
      </c>
      <c r="G5" s="1" t="n">
        <f aca="false">IF(C5*15&gt;1,1,C5*15)</f>
        <v>1</v>
      </c>
      <c r="H5" s="1" t="n">
        <f aca="false">IF(D5*15&gt;1,1,D5*15)</f>
        <v>1</v>
      </c>
    </row>
    <row r="6" customFormat="false" ht="15.75" hidden="false" customHeight="false" outlineLevel="0" collapsed="false">
      <c r="A6" s="1" t="s">
        <v>9</v>
      </c>
      <c r="B6" s="2" t="n">
        <v>0.01221</v>
      </c>
      <c r="C6" s="1" t="n">
        <v>0.34766</v>
      </c>
      <c r="D6" s="1" t="n">
        <v>0.93457</v>
      </c>
      <c r="F6" s="1" t="n">
        <f aca="false">IF(B6*15&gt;1,1,B6*15)</f>
        <v>0.18315</v>
      </c>
      <c r="G6" s="1" t="n">
        <f aca="false">IF(C6*15&gt;1,1,C6*15)</f>
        <v>1</v>
      </c>
      <c r="H6" s="1" t="n">
        <f aca="false">IF(D6*15&gt;1,1,D6*15)</f>
        <v>1</v>
      </c>
    </row>
    <row r="7" customFormat="false" ht="15.75" hidden="false" customHeight="false" outlineLevel="0" collapsed="false">
      <c r="A7" s="1" t="s">
        <v>10</v>
      </c>
      <c r="B7" s="1" t="n">
        <v>0.17969</v>
      </c>
      <c r="C7" s="1" t="n">
        <v>0.67383</v>
      </c>
      <c r="D7" s="1" t="n">
        <v>0.97559</v>
      </c>
      <c r="F7" s="1" t="n">
        <f aca="false">IF(B7*15&gt;1,1,B7*15)</f>
        <v>1</v>
      </c>
      <c r="G7" s="1" t="n">
        <f aca="false">IF(C7*15&gt;1,1,C7*15)</f>
        <v>1</v>
      </c>
      <c r="H7" s="1" t="n">
        <f aca="false">IF(D7*15&gt;1,1,D7*15)</f>
        <v>1</v>
      </c>
    </row>
    <row r="8" customFormat="false" ht="15.75" hidden="false" customHeight="false" outlineLevel="0" collapsed="false">
      <c r="B8" s="1" t="n">
        <f aca="false">CHIDIST(-2*LN(B3)-2*LN(B4)-2*LN(B5)-2*LN(B6)-2*LN(B7),2*5)</f>
        <v>0.00112713859122968</v>
      </c>
      <c r="C8" s="1" t="n">
        <f aca="false">CHIDIST(-2*LN(C3)-2*LN(C4)-2*LN(C5)-2*LN(C6)-2*LN(C7),2*5)</f>
        <v>0.0752850479059958</v>
      </c>
      <c r="D8" s="1" t="n">
        <f aca="false">CHIDIST(-2*LN(D3)-2*LN(D4)-2*LN(D5)-2*LN(D6)-2*LN(D7),2*5)</f>
        <v>0.897416282901028</v>
      </c>
      <c r="E8" s="1" t="n">
        <f aca="false">CHIDIST(-2*LN(B8)-2*LN(C8)-2*LN(D8),2*3)</f>
        <v>0.004222186229843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4T20:26:31Z</dcterms:created>
  <dc:creator>Thierry DEMEEUS</dc:creator>
  <dc:description/>
  <dc:language>en-US</dc:language>
  <cp:lastModifiedBy>Thierry DEMEEUS</cp:lastModifiedBy>
  <dcterms:modified xsi:type="dcterms:W3CDTF">2009-10-19T15:56:10Z</dcterms:modified>
  <cp:revision>0</cp:revision>
  <dc:subject/>
  <dc:title/>
</cp:coreProperties>
</file>